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35" windowWidth="18195" windowHeight="11565"/>
  </bookViews>
  <sheets>
    <sheet name="r for all Probes - t(12;21" sheetId="5" r:id="rId1"/>
  </sheets>
  <calcPr calcId="144525"/>
</workbook>
</file>

<file path=xl/sharedStrings.xml><?xml version="1.0" encoding="utf-8"?>
<sst xmlns="http://schemas.openxmlformats.org/spreadsheetml/2006/main" count="82" uniqueCount="59">
  <si>
    <t>Probeset ID</t>
  </si>
  <si>
    <t>37986_at</t>
  </si>
  <si>
    <t>215054_at</t>
  </si>
  <si>
    <t>209962_at</t>
  </si>
  <si>
    <t>209963_s_at</t>
  </si>
  <si>
    <t>396_f_at</t>
  </si>
  <si>
    <t>216999_at</t>
  </si>
  <si>
    <t>1555590_a_at</t>
  </si>
  <si>
    <t>210446_at</t>
  </si>
  <si>
    <t>209710_at</t>
  </si>
  <si>
    <t>210358_x_at</t>
  </si>
  <si>
    <t>207954_at</t>
  </si>
  <si>
    <t>209604_s_at</t>
  </si>
  <si>
    <t>209602_s_at</t>
  </si>
  <si>
    <t>209603_at</t>
  </si>
  <si>
    <t>230855_at</t>
  </si>
  <si>
    <t>1570276_a_at</t>
  </si>
  <si>
    <t>205517_at</t>
  </si>
  <si>
    <t>243692_at</t>
  </si>
  <si>
    <t>1553131_a_at</t>
  </si>
  <si>
    <t>238095_at</t>
  </si>
  <si>
    <t>238197_at</t>
  </si>
  <si>
    <t>229282_at</t>
  </si>
  <si>
    <t>210002_at</t>
  </si>
  <si>
    <t>EPOR</t>
  </si>
  <si>
    <t>GATA1</t>
  </si>
  <si>
    <t>GATA2</t>
  </si>
  <si>
    <t>GATA3</t>
  </si>
  <si>
    <t>GATA4</t>
  </si>
  <si>
    <t>GATA5</t>
  </si>
  <si>
    <t>GATA6</t>
  </si>
  <si>
    <t>Gene</t>
  </si>
  <si>
    <t>Probeset E1</t>
  </si>
  <si>
    <t>Probeset E2</t>
  </si>
  <si>
    <t>Probeset E3</t>
  </si>
  <si>
    <t>Probeset E4</t>
  </si>
  <si>
    <t>Probeset E5</t>
  </si>
  <si>
    <t>Probeset E6</t>
  </si>
  <si>
    <t>Probeset G1.1</t>
  </si>
  <si>
    <t>Probeset G1.2</t>
  </si>
  <si>
    <t>Probeset G2.1</t>
  </si>
  <si>
    <t>Probeset G2.2</t>
  </si>
  <si>
    <t>Probeset G2.3</t>
  </si>
  <si>
    <t>Probeset G3.1</t>
  </si>
  <si>
    <t>Probeset G3.2</t>
  </si>
  <si>
    <t>Probeset G3.3</t>
  </si>
  <si>
    <t>Probeset G4.1</t>
  </si>
  <si>
    <t>Probeset G5.1</t>
  </si>
  <si>
    <t>Probeset G6.1</t>
  </si>
  <si>
    <t>Probeset G5.2</t>
  </si>
  <si>
    <t>Probeset G6.2</t>
  </si>
  <si>
    <t>Probeset G4.2</t>
  </si>
  <si>
    <t>Probeset G4.3</t>
  </si>
  <si>
    <t>Probeset G4.4</t>
  </si>
  <si>
    <t>Probeset G4.5</t>
  </si>
  <si>
    <t>r values</t>
  </si>
  <si>
    <t>0.8-1.0</t>
  </si>
  <si>
    <t>0.6-0.8</t>
  </si>
  <si>
    <t>Dark grey filledboxes indicate r correlation values of between 1 and 0.8; light grey filled boxes indicate r correlation values of between 0.6and 0.8. The thick black lines indicate probeset related to the sam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 wrapText="1"/>
    </xf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1" fillId="0" borderId="5" xfId="0" applyFont="1" applyBorder="1" applyAlignment="1">
      <alignment vertical="center" wrapText="1"/>
    </xf>
    <xf numFmtId="0" fontId="0" fillId="0" borderId="2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5" xfId="0" applyBorder="1"/>
    <xf numFmtId="0" fontId="0" fillId="2" borderId="0" xfId="0" applyFill="1" applyBorder="1"/>
    <xf numFmtId="0" fontId="0" fillId="3" borderId="0" xfId="0" applyFill="1" applyBorder="1"/>
    <xf numFmtId="0" fontId="0" fillId="0" borderId="0" xfId="0" applyBorder="1" applyAlignment="1">
      <alignment horizontal="left" vertical="top" wrapText="1"/>
    </xf>
  </cellXfs>
  <cellStyles count="1">
    <cellStyle name="Normal" xfId="0" builtinId="0"/>
  </cellStyles>
  <dxfs count="5"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tabSelected="1" topLeftCell="A11" workbookViewId="0">
      <selection activeCell="G31" sqref="G31"/>
    </sheetView>
  </sheetViews>
  <sheetFormatPr defaultRowHeight="15" x14ac:dyDescent="0.25"/>
  <cols>
    <col min="1" max="1" width="10.85546875" customWidth="1"/>
    <col min="2" max="2" width="18" customWidth="1"/>
    <col min="3" max="3" width="16.85546875" customWidth="1"/>
    <col min="6" max="6" width="11" bestFit="1" customWidth="1"/>
  </cols>
  <sheetData>
    <row r="1" spans="1:26" ht="30.75" thickBot="1" x14ac:dyDescent="0.3">
      <c r="A1" s="1" t="s">
        <v>31</v>
      </c>
      <c r="B1" s="1"/>
      <c r="C1" s="1" t="s">
        <v>0</v>
      </c>
      <c r="D1" s="6" t="s">
        <v>32</v>
      </c>
      <c r="E1" s="6" t="s">
        <v>33</v>
      </c>
      <c r="F1" s="6" t="s">
        <v>34</v>
      </c>
      <c r="G1" s="6" t="s">
        <v>35</v>
      </c>
      <c r="H1" s="6" t="s">
        <v>36</v>
      </c>
      <c r="I1" s="6" t="s">
        <v>37</v>
      </c>
      <c r="J1" s="6" t="s">
        <v>38</v>
      </c>
      <c r="K1" s="6" t="s">
        <v>39</v>
      </c>
      <c r="L1" s="6" t="s">
        <v>40</v>
      </c>
      <c r="M1" s="6" t="s">
        <v>41</v>
      </c>
      <c r="N1" s="6" t="s">
        <v>42</v>
      </c>
      <c r="O1" s="6" t="s">
        <v>43</v>
      </c>
      <c r="P1" s="6" t="s">
        <v>44</v>
      </c>
      <c r="Q1" s="6" t="s">
        <v>45</v>
      </c>
      <c r="R1" s="6" t="s">
        <v>46</v>
      </c>
      <c r="S1" s="6" t="s">
        <v>51</v>
      </c>
      <c r="T1" s="6" t="s">
        <v>52</v>
      </c>
      <c r="U1" s="6" t="s">
        <v>53</v>
      </c>
      <c r="V1" s="6" t="s">
        <v>54</v>
      </c>
      <c r="W1" s="6" t="s">
        <v>47</v>
      </c>
      <c r="X1" s="6" t="s">
        <v>49</v>
      </c>
      <c r="Y1" s="6" t="s">
        <v>48</v>
      </c>
      <c r="Z1" s="6" t="s">
        <v>50</v>
      </c>
    </row>
    <row r="2" spans="1:26" x14ac:dyDescent="0.25">
      <c r="A2" s="2" t="s">
        <v>24</v>
      </c>
      <c r="B2" s="2" t="s">
        <v>32</v>
      </c>
      <c r="C2" s="4" t="s">
        <v>1</v>
      </c>
      <c r="D2" s="8">
        <v>1</v>
      </c>
      <c r="E2" s="9">
        <v>0.870313</v>
      </c>
      <c r="F2" s="9">
        <v>0.73703200000000002</v>
      </c>
      <c r="G2" s="9">
        <v>-0.21473300000000001</v>
      </c>
      <c r="H2" s="9">
        <v>0.80147699999999999</v>
      </c>
      <c r="I2" s="10">
        <v>0.73910100000000001</v>
      </c>
      <c r="J2" s="5">
        <v>0.192776</v>
      </c>
      <c r="K2" s="1">
        <v>0.23272000000000001</v>
      </c>
      <c r="L2" s="1">
        <v>0.44540800000000003</v>
      </c>
      <c r="M2" s="1">
        <v>0.47583999999999999</v>
      </c>
      <c r="N2" s="1">
        <v>-2.3891800000000001E-2</v>
      </c>
      <c r="O2" s="1">
        <v>0.178065</v>
      </c>
      <c r="P2" s="1">
        <v>3.7366000000000003E-2</v>
      </c>
      <c r="Q2" s="1">
        <v>-1.00605E-2</v>
      </c>
      <c r="R2" s="1">
        <v>5.8036499999999998E-2</v>
      </c>
      <c r="S2" s="1">
        <v>-0.22403000000000001</v>
      </c>
      <c r="T2" s="1">
        <v>-7.4027999999999997E-2</v>
      </c>
      <c r="U2" s="1">
        <v>3.1960600000000001E-3</v>
      </c>
      <c r="V2" s="1">
        <v>3.3753400000000003E-2</v>
      </c>
      <c r="W2" s="1">
        <v>-7.16754E-2</v>
      </c>
      <c r="X2" s="1">
        <v>-4.5675100000000003E-2</v>
      </c>
      <c r="Y2" s="1">
        <v>-0.13650300000000001</v>
      </c>
      <c r="Z2" s="1">
        <v>-0.130687</v>
      </c>
    </row>
    <row r="3" spans="1:26" x14ac:dyDescent="0.25">
      <c r="A3" s="2"/>
      <c r="B3" s="2" t="s">
        <v>33</v>
      </c>
      <c r="C3" s="4" t="s">
        <v>2</v>
      </c>
      <c r="D3" s="11">
        <v>0.870313</v>
      </c>
      <c r="E3" s="1">
        <v>1</v>
      </c>
      <c r="F3" s="1">
        <v>0.64297099999999996</v>
      </c>
      <c r="G3" s="1">
        <v>-0.26809100000000002</v>
      </c>
      <c r="H3" s="1">
        <v>0.71452300000000002</v>
      </c>
      <c r="I3" s="12">
        <v>0.69298199999999999</v>
      </c>
      <c r="J3" s="5">
        <v>0.16161800000000001</v>
      </c>
      <c r="K3" s="1">
        <v>0.18867700000000001</v>
      </c>
      <c r="L3" s="1">
        <v>0.37760199999999999</v>
      </c>
      <c r="M3" s="1">
        <v>0.40476699999999999</v>
      </c>
      <c r="N3" s="1">
        <v>5.0580699999999999E-2</v>
      </c>
      <c r="O3" s="1">
        <v>0.13783000000000001</v>
      </c>
      <c r="P3" s="1">
        <v>4.45254E-2</v>
      </c>
      <c r="Q3" s="1">
        <v>1.8795300000000001E-2</v>
      </c>
      <c r="R3" s="1">
        <v>0.13437299999999999</v>
      </c>
      <c r="S3" s="1">
        <v>-0.15281800000000001</v>
      </c>
      <c r="T3" s="1">
        <v>-5.9830800000000003E-2</v>
      </c>
      <c r="U3" s="1">
        <v>-4.9894300000000003E-2</v>
      </c>
      <c r="V3" s="1">
        <v>-2.7672599999999999E-2</v>
      </c>
      <c r="W3" s="1">
        <v>-8.1331600000000004E-2</v>
      </c>
      <c r="X3" s="1">
        <v>-5.05128E-3</v>
      </c>
      <c r="Y3" s="1">
        <v>-7.5792899999999996E-2</v>
      </c>
      <c r="Z3" s="1">
        <v>-0.16367100000000001</v>
      </c>
    </row>
    <row r="4" spans="1:26" x14ac:dyDescent="0.25">
      <c r="B4" s="2" t="s">
        <v>34</v>
      </c>
      <c r="C4" s="4" t="s">
        <v>3</v>
      </c>
      <c r="D4" s="11">
        <v>0.73703200000000002</v>
      </c>
      <c r="E4" s="1">
        <v>0.64297099999999996</v>
      </c>
      <c r="F4" s="1">
        <v>1</v>
      </c>
      <c r="G4" s="1">
        <v>-0.21762600000000001</v>
      </c>
      <c r="H4" s="1">
        <v>0.94898700000000002</v>
      </c>
      <c r="I4" s="12">
        <v>0.36482300000000001</v>
      </c>
      <c r="J4" s="5">
        <v>2.9385599999999998E-3</v>
      </c>
      <c r="K4" s="1">
        <v>2.3761399999999998E-2</v>
      </c>
      <c r="L4" s="1">
        <v>0.59805399999999997</v>
      </c>
      <c r="M4" s="1">
        <v>0.31906800000000002</v>
      </c>
      <c r="N4" s="1">
        <v>1.0267699999999999E-2</v>
      </c>
      <c r="O4" s="1">
        <v>0.198492</v>
      </c>
      <c r="P4" s="1">
        <v>0.12784000000000001</v>
      </c>
      <c r="Q4" s="1">
        <v>5.5241800000000001E-2</v>
      </c>
      <c r="R4" s="1">
        <v>1.26915E-2</v>
      </c>
      <c r="S4" s="1">
        <v>-0.19494900000000001</v>
      </c>
      <c r="T4" s="1">
        <v>-0.247063</v>
      </c>
      <c r="U4" s="1">
        <v>-0.22240299999999999</v>
      </c>
      <c r="V4" s="1">
        <v>-0.18226600000000001</v>
      </c>
      <c r="W4" s="1">
        <v>-0.20011300000000001</v>
      </c>
      <c r="X4" s="1">
        <v>-9.2340699999999998E-2</v>
      </c>
      <c r="Y4" s="1">
        <v>-0.15937599999999999</v>
      </c>
      <c r="Z4" s="1">
        <v>-0.182144</v>
      </c>
    </row>
    <row r="5" spans="1:26" x14ac:dyDescent="0.25">
      <c r="A5" s="2"/>
      <c r="B5" s="2" t="s">
        <v>35</v>
      </c>
      <c r="C5" s="4" t="s">
        <v>4</v>
      </c>
      <c r="D5" s="11">
        <v>-0.21473300000000001</v>
      </c>
      <c r="E5" s="1">
        <v>-0.26809100000000002</v>
      </c>
      <c r="F5" s="1">
        <v>-0.21762600000000001</v>
      </c>
      <c r="G5" s="1">
        <v>1</v>
      </c>
      <c r="H5" s="1">
        <v>-0.237732</v>
      </c>
      <c r="I5" s="12">
        <v>-2.2503599999999999E-2</v>
      </c>
      <c r="J5" s="5">
        <v>5.88394E-2</v>
      </c>
      <c r="K5" s="1">
        <v>4.3832200000000002E-3</v>
      </c>
      <c r="L5" s="1">
        <v>-9.2157299999999998E-2</v>
      </c>
      <c r="M5" s="1">
        <v>2.0085499999999999E-2</v>
      </c>
      <c r="N5" s="1">
        <v>8.8123499999999994E-2</v>
      </c>
      <c r="O5" s="1">
        <v>-4.9714700000000001E-2</v>
      </c>
      <c r="P5" s="1">
        <v>7.5238700000000006E-2</v>
      </c>
      <c r="Q5" s="1">
        <v>0.12868199999999999</v>
      </c>
      <c r="R5" s="1">
        <v>-0.13394400000000001</v>
      </c>
      <c r="S5" s="1">
        <v>0.125165</v>
      </c>
      <c r="T5" s="1">
        <v>4.78412E-2</v>
      </c>
      <c r="U5" s="1">
        <v>0.15853</v>
      </c>
      <c r="V5" s="1">
        <v>0.104112</v>
      </c>
      <c r="W5" s="1">
        <v>7.9301200000000002E-2</v>
      </c>
      <c r="X5" s="1">
        <v>7.3557999999999998E-2</v>
      </c>
      <c r="Y5" s="1">
        <v>-4.9208300000000003E-2</v>
      </c>
      <c r="Z5" s="1">
        <v>0.129547</v>
      </c>
    </row>
    <row r="6" spans="1:26" x14ac:dyDescent="0.25">
      <c r="A6" s="2"/>
      <c r="B6" s="2" t="s">
        <v>36</v>
      </c>
      <c r="C6" s="4" t="s">
        <v>5</v>
      </c>
      <c r="D6" s="11">
        <v>0.80147699999999999</v>
      </c>
      <c r="E6" s="1">
        <v>0.71452300000000002</v>
      </c>
      <c r="F6" s="1">
        <v>0.94898700000000002</v>
      </c>
      <c r="G6" s="1">
        <v>-0.237732</v>
      </c>
      <c r="H6" s="1">
        <v>1</v>
      </c>
      <c r="I6" s="12">
        <v>0.47887600000000002</v>
      </c>
      <c r="J6" s="5">
        <v>7.1878700000000004E-2</v>
      </c>
      <c r="K6" s="1">
        <v>0.11593299999999999</v>
      </c>
      <c r="L6" s="1">
        <v>0.61419599999999996</v>
      </c>
      <c r="M6" s="1">
        <v>0.359178</v>
      </c>
      <c r="N6" s="1">
        <v>8.5008700000000006E-2</v>
      </c>
      <c r="O6" s="1">
        <v>0.19831599999999999</v>
      </c>
      <c r="P6" s="1">
        <v>0.12003999999999999</v>
      </c>
      <c r="Q6" s="1">
        <v>5.6747199999999998E-2</v>
      </c>
      <c r="R6" s="1">
        <v>6.9994000000000001E-2</v>
      </c>
      <c r="S6" s="1">
        <v>-0.23295299999999999</v>
      </c>
      <c r="T6" s="1">
        <v>-0.21656500000000001</v>
      </c>
      <c r="U6" s="1">
        <v>-0.20835000000000001</v>
      </c>
      <c r="V6" s="1">
        <v>-0.15441299999999999</v>
      </c>
      <c r="W6" s="1">
        <v>-0.19355600000000001</v>
      </c>
      <c r="X6" s="1">
        <v>-8.3052200000000007E-2</v>
      </c>
      <c r="Y6" s="1">
        <v>-0.14193</v>
      </c>
      <c r="Z6" s="1">
        <v>-0.16392599999999999</v>
      </c>
    </row>
    <row r="7" spans="1:26" ht="15.75" thickBot="1" x14ac:dyDescent="0.3">
      <c r="A7" s="2"/>
      <c r="B7" s="2" t="s">
        <v>37</v>
      </c>
      <c r="C7" s="4" t="s">
        <v>6</v>
      </c>
      <c r="D7" s="13">
        <v>0.73910100000000001</v>
      </c>
      <c r="E7" s="14">
        <v>0.69298199999999999</v>
      </c>
      <c r="F7" s="14">
        <v>0.36482300000000001</v>
      </c>
      <c r="G7" s="14">
        <v>-2.2503599999999999E-2</v>
      </c>
      <c r="H7" s="14">
        <v>0.47887600000000002</v>
      </c>
      <c r="I7" s="15">
        <v>1</v>
      </c>
      <c r="J7" s="17">
        <v>0.44726700000000003</v>
      </c>
      <c r="K7" s="18">
        <v>0.41320099999999998</v>
      </c>
      <c r="L7" s="1">
        <v>0.25102400000000002</v>
      </c>
      <c r="M7" s="1">
        <v>0.45311800000000002</v>
      </c>
      <c r="N7" s="1">
        <v>0.115559</v>
      </c>
      <c r="O7" s="1">
        <v>0.136072</v>
      </c>
      <c r="P7" s="1">
        <v>1.5429699999999999E-2</v>
      </c>
      <c r="Q7" s="1">
        <v>2.4676799999999999E-2</v>
      </c>
      <c r="R7" s="1">
        <v>7.4726600000000004E-2</v>
      </c>
      <c r="S7" s="1">
        <v>7.2666400000000004E-3</v>
      </c>
      <c r="T7" s="1">
        <v>8.0931699999999995E-2</v>
      </c>
      <c r="U7" s="1">
        <v>0.28307599999999999</v>
      </c>
      <c r="V7" s="1">
        <v>0.29712899999999998</v>
      </c>
      <c r="W7" s="1">
        <v>0.13844500000000001</v>
      </c>
      <c r="X7" s="1">
        <v>6.9944599999999996E-2</v>
      </c>
      <c r="Y7" s="1">
        <v>3.62916E-2</v>
      </c>
      <c r="Z7" s="1">
        <v>8.0813599999999999E-2</v>
      </c>
    </row>
    <row r="8" spans="1:26" x14ac:dyDescent="0.25">
      <c r="A8" s="2" t="s">
        <v>25</v>
      </c>
      <c r="B8" s="2" t="s">
        <v>38</v>
      </c>
      <c r="C8" s="4" t="s">
        <v>7</v>
      </c>
      <c r="D8" s="7">
        <v>0.192776</v>
      </c>
      <c r="E8" s="7">
        <v>0.16161800000000001</v>
      </c>
      <c r="F8" s="7">
        <v>2.9385599999999998E-3</v>
      </c>
      <c r="G8" s="7">
        <v>5.88394E-2</v>
      </c>
      <c r="H8" s="7">
        <v>7.1878700000000004E-2</v>
      </c>
      <c r="I8" s="16">
        <v>0.44726700000000003</v>
      </c>
      <c r="J8" s="8">
        <v>1</v>
      </c>
      <c r="K8" s="10">
        <v>0.79790000000000005</v>
      </c>
      <c r="L8" s="5">
        <v>1.8408500000000001E-2</v>
      </c>
      <c r="M8" s="1">
        <v>0.24213799999999999</v>
      </c>
      <c r="N8" s="1">
        <v>0.28843200000000002</v>
      </c>
      <c r="O8" s="1">
        <v>0.100753</v>
      </c>
      <c r="P8" s="1">
        <v>3.8437199999999998E-2</v>
      </c>
      <c r="Q8" s="1">
        <v>0.109668</v>
      </c>
      <c r="R8" s="1">
        <v>0.33240900000000001</v>
      </c>
      <c r="S8" s="1">
        <v>0.263932</v>
      </c>
      <c r="T8" s="1">
        <v>0.45763399999999999</v>
      </c>
      <c r="U8" s="1">
        <v>0.36871300000000001</v>
      </c>
      <c r="V8" s="1">
        <v>0.31247599999999998</v>
      </c>
      <c r="W8" s="1">
        <v>0.38709900000000003</v>
      </c>
      <c r="X8" s="1">
        <v>0.278615</v>
      </c>
      <c r="Y8" s="1">
        <v>0.42397800000000002</v>
      </c>
      <c r="Z8" s="1">
        <v>0.140456</v>
      </c>
    </row>
    <row r="9" spans="1:26" ht="15.75" thickBot="1" x14ac:dyDescent="0.3">
      <c r="A9" s="1"/>
      <c r="B9" s="2" t="s">
        <v>39</v>
      </c>
      <c r="C9" s="4" t="s">
        <v>8</v>
      </c>
      <c r="D9" s="1">
        <v>0.23272000000000001</v>
      </c>
      <c r="E9" s="1">
        <v>0.18867700000000001</v>
      </c>
      <c r="F9" s="1">
        <v>2.3761399999999998E-2</v>
      </c>
      <c r="G9" s="1">
        <v>4.3832200000000002E-3</v>
      </c>
      <c r="H9" s="1">
        <v>0.11593299999999999</v>
      </c>
      <c r="I9" s="4">
        <v>0.41320099999999998</v>
      </c>
      <c r="J9" s="13">
        <v>0.79790000000000005</v>
      </c>
      <c r="K9" s="15">
        <v>1</v>
      </c>
      <c r="L9" s="17">
        <v>7.4091699999999996E-2</v>
      </c>
      <c r="M9" s="18">
        <v>0.31717699999999999</v>
      </c>
      <c r="N9" s="18">
        <v>0.20557400000000001</v>
      </c>
      <c r="O9" s="1">
        <v>0.108331</v>
      </c>
      <c r="P9" s="1">
        <v>1.18624E-2</v>
      </c>
      <c r="Q9" s="1">
        <v>5.8996300000000002E-2</v>
      </c>
      <c r="R9" s="1">
        <v>0.23080999999999999</v>
      </c>
      <c r="S9" s="1">
        <v>0.24453900000000001</v>
      </c>
      <c r="T9" s="1">
        <v>0.360157</v>
      </c>
      <c r="U9" s="1">
        <v>0.31617800000000001</v>
      </c>
      <c r="V9" s="1">
        <v>0.35310399999999997</v>
      </c>
      <c r="W9" s="1">
        <v>0.32413999999999998</v>
      </c>
      <c r="X9" s="1">
        <v>0.186367</v>
      </c>
      <c r="Y9" s="1">
        <v>0.350406</v>
      </c>
      <c r="Z9" s="1">
        <v>0.133715</v>
      </c>
    </row>
    <row r="10" spans="1:26" x14ac:dyDescent="0.25">
      <c r="A10" s="2" t="s">
        <v>26</v>
      </c>
      <c r="B10" s="2" t="s">
        <v>40</v>
      </c>
      <c r="C10" s="4" t="s">
        <v>9</v>
      </c>
      <c r="D10" s="1">
        <v>0.44540800000000003</v>
      </c>
      <c r="E10" s="1">
        <v>0.37760199999999999</v>
      </c>
      <c r="F10" s="1">
        <v>0.59805399999999997</v>
      </c>
      <c r="G10" s="1">
        <v>-9.2157299999999998E-2</v>
      </c>
      <c r="H10" s="1">
        <v>0.61419599999999996</v>
      </c>
      <c r="I10" s="1">
        <v>0.25102400000000002</v>
      </c>
      <c r="J10" s="7">
        <v>1.8408500000000001E-2</v>
      </c>
      <c r="K10" s="16">
        <v>7.4091699999999996E-2</v>
      </c>
      <c r="L10" s="8">
        <v>1</v>
      </c>
      <c r="M10" s="9">
        <v>0.61215399999999998</v>
      </c>
      <c r="N10" s="10">
        <v>0.1046</v>
      </c>
      <c r="O10" s="5">
        <v>0.42289300000000002</v>
      </c>
      <c r="P10" s="1">
        <v>0.32052900000000001</v>
      </c>
      <c r="Q10" s="1">
        <v>0.28925600000000001</v>
      </c>
      <c r="R10" s="1">
        <v>0.12277399999999999</v>
      </c>
      <c r="S10" s="1">
        <v>-0.15678500000000001</v>
      </c>
      <c r="T10" s="1">
        <v>-0.12492300000000001</v>
      </c>
      <c r="U10" s="1">
        <v>-9.2695100000000002E-2</v>
      </c>
      <c r="V10" s="1">
        <v>-5.5892699999999997E-2</v>
      </c>
      <c r="W10" s="1">
        <v>-9.8420999999999995E-2</v>
      </c>
      <c r="X10" s="1">
        <v>5.77832E-2</v>
      </c>
      <c r="Y10" s="1">
        <v>-8.3318900000000001E-2</v>
      </c>
      <c r="Z10" s="1">
        <v>-4.4961000000000001E-2</v>
      </c>
    </row>
    <row r="11" spans="1:26" x14ac:dyDescent="0.25">
      <c r="A11" s="2"/>
      <c r="B11" s="2" t="s">
        <v>41</v>
      </c>
      <c r="C11" s="4" t="s">
        <v>10</v>
      </c>
      <c r="D11" s="1">
        <v>0.47583999999999999</v>
      </c>
      <c r="E11" s="1">
        <v>0.40476699999999999</v>
      </c>
      <c r="F11" s="1">
        <v>0.31906800000000002</v>
      </c>
      <c r="G11" s="1">
        <v>2.0085499999999999E-2</v>
      </c>
      <c r="H11" s="1">
        <v>0.359178</v>
      </c>
      <c r="I11" s="1">
        <v>0.45311800000000002</v>
      </c>
      <c r="J11" s="1">
        <v>0.24213799999999999</v>
      </c>
      <c r="K11" s="4">
        <v>0.31717699999999999</v>
      </c>
      <c r="L11" s="11">
        <v>0.61215399999999998</v>
      </c>
      <c r="M11" s="1">
        <v>1</v>
      </c>
      <c r="N11" s="12">
        <v>0.158994</v>
      </c>
      <c r="O11" s="5">
        <v>0.31112600000000001</v>
      </c>
      <c r="P11" s="1">
        <v>0.151668</v>
      </c>
      <c r="Q11" s="1">
        <v>0.140205</v>
      </c>
      <c r="R11" s="1">
        <v>0.25794600000000001</v>
      </c>
      <c r="S11" s="1">
        <v>9.9377400000000005E-2</v>
      </c>
      <c r="T11" s="1">
        <v>0.20671700000000001</v>
      </c>
      <c r="U11" s="1">
        <v>0.28641800000000001</v>
      </c>
      <c r="V11" s="1">
        <v>0.424956</v>
      </c>
      <c r="W11" s="1">
        <v>0.312888</v>
      </c>
      <c r="X11" s="1">
        <v>0.14149100000000001</v>
      </c>
      <c r="Y11" s="1">
        <v>0.17466599999999999</v>
      </c>
      <c r="Z11" s="1">
        <v>0.13235</v>
      </c>
    </row>
    <row r="12" spans="1:26" ht="15.75" thickBot="1" x14ac:dyDescent="0.3">
      <c r="A12" s="2"/>
      <c r="B12" s="2" t="s">
        <v>42</v>
      </c>
      <c r="C12" s="4" t="s">
        <v>11</v>
      </c>
      <c r="D12" s="1">
        <v>-2.3891800000000001E-2</v>
      </c>
      <c r="E12" s="1">
        <v>5.0580699999999999E-2</v>
      </c>
      <c r="F12" s="1">
        <v>1.0267699999999999E-2</v>
      </c>
      <c r="G12" s="1">
        <v>8.8123499999999994E-2</v>
      </c>
      <c r="H12" s="1">
        <v>8.5008700000000006E-2</v>
      </c>
      <c r="I12" s="1">
        <v>0.115559</v>
      </c>
      <c r="J12" s="1">
        <v>0.28843200000000002</v>
      </c>
      <c r="K12" s="4">
        <v>0.20557400000000001</v>
      </c>
      <c r="L12" s="13">
        <v>0.1046</v>
      </c>
      <c r="M12" s="14">
        <v>0.158994</v>
      </c>
      <c r="N12" s="15">
        <v>1</v>
      </c>
      <c r="O12" s="17">
        <v>0.12667800000000001</v>
      </c>
      <c r="P12" s="18">
        <v>0.10773000000000001</v>
      </c>
      <c r="Q12" s="18">
        <v>0.25445000000000001</v>
      </c>
      <c r="R12" s="1">
        <v>0.39818700000000001</v>
      </c>
      <c r="S12" s="1">
        <v>0.22429299999999999</v>
      </c>
      <c r="T12" s="1">
        <v>0.30533700000000003</v>
      </c>
      <c r="U12" s="1">
        <v>0.18195900000000001</v>
      </c>
      <c r="V12" s="1">
        <v>0.31042399999999998</v>
      </c>
      <c r="W12" s="1">
        <v>0.27427400000000002</v>
      </c>
      <c r="X12" s="1">
        <v>0.21376999999999999</v>
      </c>
      <c r="Y12" s="1">
        <v>0.43598799999999999</v>
      </c>
      <c r="Z12" s="1">
        <v>0.119466</v>
      </c>
    </row>
    <row r="13" spans="1:26" x14ac:dyDescent="0.25">
      <c r="A13" s="2" t="s">
        <v>27</v>
      </c>
      <c r="B13" s="2" t="s">
        <v>43</v>
      </c>
      <c r="C13" s="4" t="s">
        <v>12</v>
      </c>
      <c r="D13" s="1">
        <v>0.178065</v>
      </c>
      <c r="E13" s="1">
        <v>0.13783000000000001</v>
      </c>
      <c r="F13" s="1">
        <v>0.198492</v>
      </c>
      <c r="G13" s="1">
        <v>-4.9714700000000001E-2</v>
      </c>
      <c r="H13" s="1">
        <v>0.19831599999999999</v>
      </c>
      <c r="I13" s="1">
        <v>0.136072</v>
      </c>
      <c r="J13" s="1">
        <v>0.100753</v>
      </c>
      <c r="K13" s="1">
        <v>0.108331</v>
      </c>
      <c r="L13" s="7">
        <v>0.42289300000000002</v>
      </c>
      <c r="M13" s="7">
        <v>0.31112600000000001</v>
      </c>
      <c r="N13" s="16">
        <v>0.12667800000000001</v>
      </c>
      <c r="O13" s="8">
        <v>1</v>
      </c>
      <c r="P13" s="9">
        <v>0.89165099999999997</v>
      </c>
      <c r="Q13" s="10">
        <v>0.79170799999999997</v>
      </c>
      <c r="R13" s="5">
        <v>5.9833400000000002E-2</v>
      </c>
      <c r="S13" s="1">
        <v>-5.9147499999999999E-3</v>
      </c>
      <c r="T13" s="1">
        <v>-9.0091400000000002E-2</v>
      </c>
      <c r="U13" s="1">
        <v>0.13245999999999999</v>
      </c>
      <c r="V13" s="1">
        <v>9.1637000000000003E-3</v>
      </c>
      <c r="W13" s="1">
        <v>3.5963099999999998E-2</v>
      </c>
      <c r="X13" s="1">
        <v>4.2584400000000001E-2</v>
      </c>
      <c r="Y13" s="1">
        <v>-4.9898300000000004E-4</v>
      </c>
      <c r="Z13" s="1">
        <v>0.12978100000000001</v>
      </c>
    </row>
    <row r="14" spans="1:26" x14ac:dyDescent="0.25">
      <c r="A14" s="1"/>
      <c r="B14" s="2" t="s">
        <v>44</v>
      </c>
      <c r="C14" s="4" t="s">
        <v>13</v>
      </c>
      <c r="D14" s="1">
        <v>3.7366000000000003E-2</v>
      </c>
      <c r="E14" s="1">
        <v>4.45254E-2</v>
      </c>
      <c r="F14" s="1">
        <v>0.12784000000000001</v>
      </c>
      <c r="G14" s="1">
        <v>7.5238700000000006E-2</v>
      </c>
      <c r="H14" s="1">
        <v>0.12003999999999999</v>
      </c>
      <c r="I14" s="1">
        <v>1.5429699999999999E-2</v>
      </c>
      <c r="J14" s="1">
        <v>3.8437199999999998E-2</v>
      </c>
      <c r="K14" s="1">
        <v>1.18624E-2</v>
      </c>
      <c r="L14" s="1">
        <v>0.32052900000000001</v>
      </c>
      <c r="M14" s="1">
        <v>0.151668</v>
      </c>
      <c r="N14" s="4">
        <v>0.10773000000000001</v>
      </c>
      <c r="O14" s="11">
        <v>0.89165099999999997</v>
      </c>
      <c r="P14" s="1">
        <v>1</v>
      </c>
      <c r="Q14" s="12">
        <v>0.90572200000000003</v>
      </c>
      <c r="R14" s="5">
        <v>1.9550499999999998E-2</v>
      </c>
      <c r="S14" s="1">
        <v>-2.55891E-2</v>
      </c>
      <c r="T14" s="1">
        <v>-0.12222</v>
      </c>
      <c r="U14" s="1">
        <v>8.6408799999999994E-2</v>
      </c>
      <c r="V14" s="1">
        <v>-0.103771</v>
      </c>
      <c r="W14" s="1">
        <v>-5.1118900000000002E-2</v>
      </c>
      <c r="X14" s="1">
        <v>6.5370499999999998E-2</v>
      </c>
      <c r="Y14" s="1">
        <v>-6.2615299999999999E-2</v>
      </c>
      <c r="Z14" s="1">
        <v>0.105133</v>
      </c>
    </row>
    <row r="15" spans="1:26" ht="15.75" thickBot="1" x14ac:dyDescent="0.3">
      <c r="A15" s="1"/>
      <c r="B15" s="2" t="s">
        <v>45</v>
      </c>
      <c r="C15" s="4" t="s">
        <v>14</v>
      </c>
      <c r="D15" s="1">
        <v>-1.00605E-2</v>
      </c>
      <c r="E15" s="1">
        <v>1.8795300000000001E-2</v>
      </c>
      <c r="F15" s="1">
        <v>5.5241800000000001E-2</v>
      </c>
      <c r="G15" s="1">
        <v>0.12868199999999999</v>
      </c>
      <c r="H15" s="1">
        <v>5.6747199999999998E-2</v>
      </c>
      <c r="I15" s="1">
        <v>2.4676799999999999E-2</v>
      </c>
      <c r="J15" s="1">
        <v>0.109668</v>
      </c>
      <c r="K15" s="1">
        <v>5.8996300000000002E-2</v>
      </c>
      <c r="L15" s="1">
        <v>0.28925600000000001</v>
      </c>
      <c r="M15" s="1">
        <v>0.140205</v>
      </c>
      <c r="N15" s="4">
        <v>0.25445000000000001</v>
      </c>
      <c r="O15" s="13">
        <v>0.79170799999999997</v>
      </c>
      <c r="P15" s="14">
        <v>0.90572200000000003</v>
      </c>
      <c r="Q15" s="15">
        <v>1</v>
      </c>
      <c r="R15" s="17">
        <v>0.120242</v>
      </c>
      <c r="S15" s="18">
        <v>3.0906699999999999E-2</v>
      </c>
      <c r="T15" s="18">
        <v>-4.0922899999999998E-2</v>
      </c>
      <c r="U15" s="18">
        <v>0.117511</v>
      </c>
      <c r="V15" s="18">
        <v>-2.0180900000000002E-2</v>
      </c>
      <c r="W15" s="1">
        <v>-2.2982599999999999E-2</v>
      </c>
      <c r="X15" s="1">
        <v>0.10187599999999999</v>
      </c>
      <c r="Y15" s="1">
        <v>2.1429900000000002E-2</v>
      </c>
      <c r="Z15" s="1">
        <v>5.4619000000000001E-2</v>
      </c>
    </row>
    <row r="16" spans="1:26" x14ac:dyDescent="0.25">
      <c r="A16" s="2" t="s">
        <v>28</v>
      </c>
      <c r="B16" s="2" t="s">
        <v>46</v>
      </c>
      <c r="C16" s="4" t="s">
        <v>15</v>
      </c>
      <c r="D16" s="1">
        <v>5.8036499999999998E-2</v>
      </c>
      <c r="E16" s="1">
        <v>0.13437299999999999</v>
      </c>
      <c r="F16" s="1">
        <v>1.26915E-2</v>
      </c>
      <c r="G16" s="1">
        <v>-0.13394400000000001</v>
      </c>
      <c r="H16" s="1">
        <v>6.9994000000000001E-2</v>
      </c>
      <c r="I16" s="1">
        <v>7.4726600000000004E-2</v>
      </c>
      <c r="J16" s="1">
        <v>0.33240900000000001</v>
      </c>
      <c r="K16" s="1">
        <v>0.23080999999999999</v>
      </c>
      <c r="L16" s="1">
        <v>0.12277399999999999</v>
      </c>
      <c r="M16" s="1">
        <v>0.25794600000000001</v>
      </c>
      <c r="N16" s="1">
        <v>0.39818700000000001</v>
      </c>
      <c r="O16" s="7">
        <v>5.9833400000000002E-2</v>
      </c>
      <c r="P16" s="7">
        <v>1.9550499999999998E-2</v>
      </c>
      <c r="Q16" s="16">
        <v>0.120242</v>
      </c>
      <c r="R16" s="8">
        <v>1</v>
      </c>
      <c r="S16" s="9">
        <v>0.260963</v>
      </c>
      <c r="T16" s="9">
        <v>0.30086099999999999</v>
      </c>
      <c r="U16" s="9">
        <v>0.15057200000000001</v>
      </c>
      <c r="V16" s="10">
        <v>0.224606</v>
      </c>
      <c r="W16" s="5">
        <v>0.307726</v>
      </c>
      <c r="X16" s="1">
        <v>0.41375800000000001</v>
      </c>
      <c r="Y16" s="1">
        <v>0.56606900000000004</v>
      </c>
      <c r="Z16" s="1">
        <v>4.4338000000000002E-2</v>
      </c>
    </row>
    <row r="17" spans="1:26" x14ac:dyDescent="0.25">
      <c r="A17" s="1"/>
      <c r="B17" s="2" t="s">
        <v>51</v>
      </c>
      <c r="C17" s="4" t="s">
        <v>16</v>
      </c>
      <c r="D17" s="1">
        <v>-0.22403000000000001</v>
      </c>
      <c r="E17" s="1">
        <v>-0.15281800000000001</v>
      </c>
      <c r="F17" s="1">
        <v>-0.19494900000000001</v>
      </c>
      <c r="G17" s="1">
        <v>0.125165</v>
      </c>
      <c r="H17" s="1">
        <v>-0.23295299999999999</v>
      </c>
      <c r="I17" s="1">
        <v>7.2666400000000004E-3</v>
      </c>
      <c r="J17" s="1">
        <v>0.263932</v>
      </c>
      <c r="K17" s="1">
        <v>0.24453900000000001</v>
      </c>
      <c r="L17" s="1">
        <v>-0.15678500000000001</v>
      </c>
      <c r="M17" s="1">
        <v>9.9377400000000005E-2</v>
      </c>
      <c r="N17" s="1">
        <v>0.22429299999999999</v>
      </c>
      <c r="O17" s="1">
        <v>-5.9147499999999999E-3</v>
      </c>
      <c r="P17" s="1">
        <v>-2.55891E-2</v>
      </c>
      <c r="Q17" s="4">
        <v>3.0906699999999999E-2</v>
      </c>
      <c r="R17" s="11">
        <v>0.260963</v>
      </c>
      <c r="S17" s="1">
        <v>1</v>
      </c>
      <c r="T17" s="1">
        <v>0.28554600000000002</v>
      </c>
      <c r="U17" s="1">
        <v>0.22595599999999999</v>
      </c>
      <c r="V17" s="12">
        <v>0.47945199999999999</v>
      </c>
      <c r="W17" s="5">
        <v>0.45429799999999998</v>
      </c>
      <c r="X17" s="1">
        <v>0.22720899999999999</v>
      </c>
      <c r="Y17" s="1">
        <v>0.40186300000000003</v>
      </c>
      <c r="Z17" s="1">
        <v>0.28045599999999998</v>
      </c>
    </row>
    <row r="18" spans="1:26" x14ac:dyDescent="0.25">
      <c r="A18" s="1"/>
      <c r="B18" s="2" t="s">
        <v>52</v>
      </c>
      <c r="C18" s="4" t="s">
        <v>17</v>
      </c>
      <c r="D18" s="1">
        <v>-7.4027999999999997E-2</v>
      </c>
      <c r="E18" s="1">
        <v>-5.9830800000000003E-2</v>
      </c>
      <c r="F18" s="1">
        <v>-0.247063</v>
      </c>
      <c r="G18" s="1">
        <v>4.78412E-2</v>
      </c>
      <c r="H18" s="1">
        <v>-0.21656500000000001</v>
      </c>
      <c r="I18" s="1">
        <v>8.0931699999999995E-2</v>
      </c>
      <c r="J18" s="1">
        <v>0.45763399999999999</v>
      </c>
      <c r="K18" s="1">
        <v>0.360157</v>
      </c>
      <c r="L18" s="1">
        <v>-0.12492300000000001</v>
      </c>
      <c r="M18" s="1">
        <v>0.20671700000000001</v>
      </c>
      <c r="N18" s="1">
        <v>0.30533700000000003</v>
      </c>
      <c r="O18" s="1">
        <v>-9.0091400000000002E-2</v>
      </c>
      <c r="P18" s="1">
        <v>-0.12222</v>
      </c>
      <c r="Q18" s="4">
        <v>-4.0922899999999998E-2</v>
      </c>
      <c r="R18" s="11">
        <v>0.30086099999999999</v>
      </c>
      <c r="S18" s="1">
        <v>0.28554600000000002</v>
      </c>
      <c r="T18" s="1">
        <v>1</v>
      </c>
      <c r="U18" s="1">
        <v>0.36233599999999999</v>
      </c>
      <c r="V18" s="12">
        <v>0.49104199999999998</v>
      </c>
      <c r="W18" s="5">
        <v>0.40682000000000001</v>
      </c>
      <c r="X18" s="1">
        <v>0.32289099999999998</v>
      </c>
      <c r="Y18" s="1">
        <v>0.58421400000000001</v>
      </c>
      <c r="Z18" s="1">
        <v>0.21416099999999999</v>
      </c>
    </row>
    <row r="19" spans="1:26" x14ac:dyDescent="0.25">
      <c r="A19" s="1"/>
      <c r="B19" s="2" t="s">
        <v>53</v>
      </c>
      <c r="C19" s="4" t="s">
        <v>18</v>
      </c>
      <c r="D19" s="1">
        <v>3.1960600000000001E-3</v>
      </c>
      <c r="E19" s="1">
        <v>-4.9894300000000003E-2</v>
      </c>
      <c r="F19" s="1">
        <v>-0.22240299999999999</v>
      </c>
      <c r="G19" s="1">
        <v>0.15853</v>
      </c>
      <c r="H19" s="1">
        <v>-0.20835000000000001</v>
      </c>
      <c r="I19" s="1">
        <v>0.28307599999999999</v>
      </c>
      <c r="J19" s="1">
        <v>0.36871300000000001</v>
      </c>
      <c r="K19" s="1">
        <v>0.31617800000000001</v>
      </c>
      <c r="L19" s="1">
        <v>-9.2695100000000002E-2</v>
      </c>
      <c r="M19" s="1">
        <v>0.28641800000000001</v>
      </c>
      <c r="N19" s="1">
        <v>0.18195900000000001</v>
      </c>
      <c r="O19" s="1">
        <v>0.13245999999999999</v>
      </c>
      <c r="P19" s="1">
        <v>8.6408799999999994E-2</v>
      </c>
      <c r="Q19" s="4">
        <v>0.117511</v>
      </c>
      <c r="R19" s="11">
        <v>0.15057200000000001</v>
      </c>
      <c r="S19" s="1">
        <v>0.22595599999999999</v>
      </c>
      <c r="T19" s="1">
        <v>0.36233599999999999</v>
      </c>
      <c r="U19" s="1">
        <v>1</v>
      </c>
      <c r="V19" s="12">
        <v>0.60368299999999997</v>
      </c>
      <c r="W19" s="5">
        <v>0.514436</v>
      </c>
      <c r="X19" s="1">
        <v>0.19289999999999999</v>
      </c>
      <c r="Y19" s="1">
        <v>0.44839499999999999</v>
      </c>
      <c r="Z19" s="1">
        <v>0.28200500000000001</v>
      </c>
    </row>
    <row r="20" spans="1:26" ht="15.75" thickBot="1" x14ac:dyDescent="0.3">
      <c r="A20" s="1"/>
      <c r="B20" s="2" t="s">
        <v>54</v>
      </c>
      <c r="C20" s="4" t="s">
        <v>19</v>
      </c>
      <c r="D20" s="1">
        <v>3.3753400000000003E-2</v>
      </c>
      <c r="E20" s="1">
        <v>-2.7672599999999999E-2</v>
      </c>
      <c r="F20" s="1">
        <v>-0.18226600000000001</v>
      </c>
      <c r="G20" s="1">
        <v>0.104112</v>
      </c>
      <c r="H20" s="1">
        <v>-0.15441299999999999</v>
      </c>
      <c r="I20" s="1">
        <v>0.29712899999999998</v>
      </c>
      <c r="J20" s="1">
        <v>0.31247599999999998</v>
      </c>
      <c r="K20" s="1">
        <v>0.35310399999999997</v>
      </c>
      <c r="L20" s="1">
        <v>-5.5892699999999997E-2</v>
      </c>
      <c r="M20" s="1">
        <v>0.424956</v>
      </c>
      <c r="N20" s="1">
        <v>0.31042399999999998</v>
      </c>
      <c r="O20" s="1">
        <v>9.1637000000000003E-3</v>
      </c>
      <c r="P20" s="1">
        <v>-0.103771</v>
      </c>
      <c r="Q20" s="4">
        <v>-2.0180900000000002E-2</v>
      </c>
      <c r="R20" s="13">
        <v>0.224606</v>
      </c>
      <c r="S20" s="14">
        <v>0.47945199999999999</v>
      </c>
      <c r="T20" s="14">
        <v>0.49104199999999998</v>
      </c>
      <c r="U20" s="14">
        <v>0.60368299999999997</v>
      </c>
      <c r="V20" s="15">
        <v>1</v>
      </c>
      <c r="W20" s="17">
        <v>0.52066400000000002</v>
      </c>
      <c r="X20" s="18">
        <v>0.183085</v>
      </c>
      <c r="Y20" s="1">
        <v>0.48799300000000001</v>
      </c>
      <c r="Z20" s="1">
        <v>0.343497</v>
      </c>
    </row>
    <row r="21" spans="1:26" x14ac:dyDescent="0.25">
      <c r="A21" s="2" t="s">
        <v>29</v>
      </c>
      <c r="B21" s="2" t="s">
        <v>47</v>
      </c>
      <c r="C21" s="4" t="s">
        <v>20</v>
      </c>
      <c r="D21" s="1">
        <v>-7.16754E-2</v>
      </c>
      <c r="E21" s="1">
        <v>-8.1331600000000004E-2</v>
      </c>
      <c r="F21" s="1">
        <v>-0.20011300000000001</v>
      </c>
      <c r="G21" s="1">
        <v>7.9301200000000002E-2</v>
      </c>
      <c r="H21" s="1">
        <v>-0.19355600000000001</v>
      </c>
      <c r="I21" s="1">
        <v>0.13844500000000001</v>
      </c>
      <c r="J21" s="1">
        <v>0.38709900000000003</v>
      </c>
      <c r="K21" s="1">
        <v>0.32413999999999998</v>
      </c>
      <c r="L21" s="1">
        <v>-9.8420999999999995E-2</v>
      </c>
      <c r="M21" s="1">
        <v>0.312888</v>
      </c>
      <c r="N21" s="1">
        <v>0.27427400000000002</v>
      </c>
      <c r="O21" s="1">
        <v>3.5963099999999998E-2</v>
      </c>
      <c r="P21" s="1">
        <v>-5.1118900000000002E-2</v>
      </c>
      <c r="Q21" s="1">
        <v>-2.2982599999999999E-2</v>
      </c>
      <c r="R21" s="7">
        <v>0.307726</v>
      </c>
      <c r="S21" s="7">
        <v>0.45429799999999998</v>
      </c>
      <c r="T21" s="7">
        <v>0.40682000000000001</v>
      </c>
      <c r="U21" s="7">
        <v>0.514436</v>
      </c>
      <c r="V21" s="16">
        <v>0.52066400000000002</v>
      </c>
      <c r="W21" s="8">
        <v>1</v>
      </c>
      <c r="X21" s="10">
        <v>0.183499</v>
      </c>
      <c r="Y21" s="5">
        <v>0.53885499999999997</v>
      </c>
      <c r="Z21" s="1">
        <v>0.2147</v>
      </c>
    </row>
    <row r="22" spans="1:26" ht="15.75" thickBot="1" x14ac:dyDescent="0.3">
      <c r="A22" s="1"/>
      <c r="B22" s="2" t="s">
        <v>49</v>
      </c>
      <c r="C22" s="4" t="s">
        <v>21</v>
      </c>
      <c r="D22" s="1">
        <v>-4.5675100000000003E-2</v>
      </c>
      <c r="E22" s="1">
        <v>-5.05128E-3</v>
      </c>
      <c r="F22" s="1">
        <v>-9.2340699999999998E-2</v>
      </c>
      <c r="G22" s="1">
        <v>7.3557999999999998E-2</v>
      </c>
      <c r="H22" s="1">
        <v>-8.3052200000000007E-2</v>
      </c>
      <c r="I22" s="1">
        <v>6.9944599999999996E-2</v>
      </c>
      <c r="J22" s="1">
        <v>0.278615</v>
      </c>
      <c r="K22" s="1">
        <v>0.186367</v>
      </c>
      <c r="L22" s="1">
        <v>5.77832E-2</v>
      </c>
      <c r="M22" s="1">
        <v>0.14149100000000001</v>
      </c>
      <c r="N22" s="1">
        <v>0.21376999999999999</v>
      </c>
      <c r="O22" s="1">
        <v>4.2584400000000001E-2</v>
      </c>
      <c r="P22" s="1">
        <v>6.5370499999999998E-2</v>
      </c>
      <c r="Q22" s="1">
        <v>0.10187599999999999</v>
      </c>
      <c r="R22" s="1">
        <v>0.41375800000000001</v>
      </c>
      <c r="S22" s="1">
        <v>0.22720899999999999</v>
      </c>
      <c r="T22" s="1">
        <v>0.32289099999999998</v>
      </c>
      <c r="U22" s="1">
        <v>0.19289999999999999</v>
      </c>
      <c r="V22" s="4">
        <v>0.183085</v>
      </c>
      <c r="W22" s="13">
        <v>0.183499</v>
      </c>
      <c r="X22" s="15">
        <v>1</v>
      </c>
      <c r="Y22" s="17">
        <v>0.32206000000000001</v>
      </c>
      <c r="Z22" s="18">
        <v>0.132158</v>
      </c>
    </row>
    <row r="23" spans="1:26" x14ac:dyDescent="0.25">
      <c r="A23" s="2" t="s">
        <v>30</v>
      </c>
      <c r="B23" s="2" t="s">
        <v>48</v>
      </c>
      <c r="C23" s="4" t="s">
        <v>22</v>
      </c>
      <c r="D23" s="1">
        <v>-0.13650300000000001</v>
      </c>
      <c r="E23" s="1">
        <v>-7.5792899999999996E-2</v>
      </c>
      <c r="F23" s="1">
        <v>-0.15937599999999999</v>
      </c>
      <c r="G23" s="1">
        <v>-4.9208300000000003E-2</v>
      </c>
      <c r="H23" s="1">
        <v>-0.14193</v>
      </c>
      <c r="I23" s="1">
        <v>3.62916E-2</v>
      </c>
      <c r="J23" s="1">
        <v>0.42397800000000002</v>
      </c>
      <c r="K23" s="1">
        <v>0.350406</v>
      </c>
      <c r="L23" s="1">
        <v>-8.3318900000000001E-2</v>
      </c>
      <c r="M23" s="1">
        <v>0.17466599999999999</v>
      </c>
      <c r="N23" s="1">
        <v>0.43598799999999999</v>
      </c>
      <c r="O23" s="1">
        <v>-4.9898300000000004E-4</v>
      </c>
      <c r="P23" s="1">
        <v>-6.2615299999999999E-2</v>
      </c>
      <c r="Q23" s="1">
        <v>2.1429900000000002E-2</v>
      </c>
      <c r="R23" s="1">
        <v>0.56606900000000004</v>
      </c>
      <c r="S23" s="1">
        <v>0.40186300000000003</v>
      </c>
      <c r="T23" s="1">
        <v>0.58421400000000001</v>
      </c>
      <c r="U23" s="1">
        <v>0.44839499999999999</v>
      </c>
      <c r="V23" s="1">
        <v>0.48799300000000001</v>
      </c>
      <c r="W23" s="7">
        <v>0.53885499999999997</v>
      </c>
      <c r="X23" s="16">
        <v>0.32206000000000001</v>
      </c>
      <c r="Y23" s="8">
        <v>1</v>
      </c>
      <c r="Z23" s="10">
        <v>0.223831</v>
      </c>
    </row>
    <row r="24" spans="1:26" ht="15.75" thickBot="1" x14ac:dyDescent="0.3">
      <c r="A24" s="2"/>
      <c r="B24" s="2" t="s">
        <v>50</v>
      </c>
      <c r="C24" s="4" t="s">
        <v>23</v>
      </c>
      <c r="D24" s="1">
        <v>-0.130687</v>
      </c>
      <c r="E24" s="1">
        <v>-0.16367100000000001</v>
      </c>
      <c r="F24" s="1">
        <v>-0.182144</v>
      </c>
      <c r="G24" s="1">
        <v>0.129547</v>
      </c>
      <c r="H24" s="1">
        <v>-0.16392599999999999</v>
      </c>
      <c r="I24" s="1">
        <v>8.0813599999999999E-2</v>
      </c>
      <c r="J24" s="1">
        <v>0.140456</v>
      </c>
      <c r="K24" s="1">
        <v>0.133715</v>
      </c>
      <c r="L24" s="1">
        <v>-4.4961000000000001E-2</v>
      </c>
      <c r="M24" s="1">
        <v>0.13235</v>
      </c>
      <c r="N24" s="1">
        <v>0.119466</v>
      </c>
      <c r="O24" s="1">
        <v>0.12978100000000001</v>
      </c>
      <c r="P24" s="1">
        <v>0.105133</v>
      </c>
      <c r="Q24" s="1">
        <v>5.4619000000000001E-2</v>
      </c>
      <c r="R24" s="1">
        <v>4.4338000000000002E-2</v>
      </c>
      <c r="S24" s="1">
        <v>0.28045599999999998</v>
      </c>
      <c r="T24" s="1">
        <v>0.21416099999999999</v>
      </c>
      <c r="U24" s="1">
        <v>0.28200500000000001</v>
      </c>
      <c r="V24" s="1">
        <v>0.343497</v>
      </c>
      <c r="W24" s="1">
        <v>0.2147</v>
      </c>
      <c r="X24" s="4">
        <v>0.132158</v>
      </c>
      <c r="Y24" s="13">
        <v>0.223831</v>
      </c>
      <c r="Z24" s="15">
        <v>1</v>
      </c>
    </row>
    <row r="26" spans="1:26" x14ac:dyDescent="0.25">
      <c r="B26" s="3"/>
      <c r="C26" s="3"/>
      <c r="D26" s="3"/>
      <c r="E26" s="3" t="s">
        <v>55</v>
      </c>
      <c r="F26" s="3"/>
      <c r="G26" s="3"/>
    </row>
    <row r="27" spans="1:26" x14ac:dyDescent="0.25">
      <c r="B27" s="3"/>
      <c r="C27" s="3"/>
      <c r="D27" s="19"/>
      <c r="E27" s="3" t="s">
        <v>56</v>
      </c>
      <c r="F27" s="3"/>
      <c r="G27" s="3"/>
    </row>
    <row r="28" spans="1:26" x14ac:dyDescent="0.25">
      <c r="B28" s="3"/>
      <c r="C28" s="3"/>
      <c r="D28" s="20"/>
      <c r="E28" s="3" t="s">
        <v>57</v>
      </c>
      <c r="F28" s="3"/>
      <c r="G28" s="3"/>
    </row>
    <row r="29" spans="1:26" ht="10.5" customHeight="1" x14ac:dyDescent="0.25">
      <c r="F29" s="3"/>
      <c r="G29" s="3"/>
    </row>
    <row r="30" spans="1:26" ht="69.75" customHeight="1" x14ac:dyDescent="0.25">
      <c r="B30" s="21" t="s">
        <v>58</v>
      </c>
      <c r="C30" s="21"/>
      <c r="D30" s="21"/>
      <c r="E30" s="21"/>
      <c r="F30" s="21"/>
      <c r="G30" s="3"/>
    </row>
    <row r="31" spans="1:26" x14ac:dyDescent="0.25">
      <c r="B31" s="3"/>
      <c r="C31" s="3"/>
      <c r="D31" s="3"/>
      <c r="E31" s="3"/>
      <c r="F31" s="3"/>
      <c r="G31" s="3"/>
    </row>
    <row r="32" spans="1:26" x14ac:dyDescent="0.25">
      <c r="B32" s="3"/>
      <c r="C32" s="3"/>
      <c r="D32" s="3"/>
      <c r="E32" s="3"/>
      <c r="F32" s="3"/>
      <c r="G32" s="3"/>
    </row>
    <row r="33" spans="2:7" x14ac:dyDescent="0.25">
      <c r="B33" s="3"/>
      <c r="C33" s="3"/>
      <c r="D33" s="3"/>
      <c r="E33" s="3"/>
      <c r="F33" s="3"/>
      <c r="G33" s="3"/>
    </row>
    <row r="34" spans="2:7" x14ac:dyDescent="0.25">
      <c r="B34" s="3"/>
      <c r="C34" s="3"/>
      <c r="D34" s="3"/>
      <c r="E34" s="3"/>
      <c r="F34" s="3"/>
      <c r="G34" s="3"/>
    </row>
    <row r="35" spans="2:7" x14ac:dyDescent="0.25">
      <c r="B35" s="3"/>
      <c r="C35" s="3"/>
      <c r="D35" s="3"/>
      <c r="E35" s="3"/>
      <c r="F35" s="3"/>
      <c r="G35" s="3"/>
    </row>
    <row r="36" spans="2:7" x14ac:dyDescent="0.25">
      <c r="B36" s="3"/>
      <c r="C36" s="3"/>
      <c r="D36" s="3"/>
      <c r="E36" s="3"/>
      <c r="F36" s="3"/>
      <c r="G36" s="3"/>
    </row>
    <row r="37" spans="2:7" x14ac:dyDescent="0.25">
      <c r="B37" s="3"/>
      <c r="C37" s="3"/>
      <c r="D37" s="3"/>
      <c r="E37" s="3"/>
      <c r="F37" s="3"/>
      <c r="G37" s="3"/>
    </row>
    <row r="38" spans="2:7" x14ac:dyDescent="0.25">
      <c r="B38" s="3"/>
      <c r="C38" s="3"/>
      <c r="D38" s="3"/>
      <c r="E38" s="3"/>
      <c r="F38" s="3"/>
      <c r="G38" s="3"/>
    </row>
    <row r="39" spans="2:7" x14ac:dyDescent="0.25">
      <c r="B39" s="3"/>
      <c r="C39" s="3"/>
      <c r="D39" s="3"/>
      <c r="E39" s="3"/>
      <c r="F39" s="3"/>
      <c r="G39" s="3"/>
    </row>
    <row r="40" spans="2:7" x14ac:dyDescent="0.25">
      <c r="B40" s="3"/>
      <c r="C40" s="3"/>
      <c r="D40" s="3"/>
      <c r="E40" s="3"/>
      <c r="F40" s="3"/>
      <c r="G40" s="3"/>
    </row>
    <row r="41" spans="2:7" x14ac:dyDescent="0.25">
      <c r="B41" s="3"/>
      <c r="C41" s="3"/>
      <c r="D41" s="3"/>
      <c r="E41" s="3"/>
      <c r="F41" s="3"/>
      <c r="G41" s="3"/>
    </row>
    <row r="42" spans="2:7" x14ac:dyDescent="0.25">
      <c r="B42" s="3"/>
      <c r="C42" s="3"/>
      <c r="D42" s="3"/>
      <c r="E42" s="3"/>
      <c r="F42" s="3"/>
      <c r="G42" s="3"/>
    </row>
    <row r="43" spans="2:7" x14ac:dyDescent="0.25">
      <c r="B43" s="3"/>
      <c r="C43" s="3"/>
      <c r="D43" s="3"/>
      <c r="E43" s="3"/>
      <c r="F43" s="3"/>
      <c r="G43" s="3"/>
    </row>
    <row r="44" spans="2:7" x14ac:dyDescent="0.25">
      <c r="B44" s="3"/>
      <c r="C44" s="3"/>
      <c r="D44" s="3"/>
      <c r="E44" s="3"/>
      <c r="F44" s="3"/>
      <c r="G44" s="3"/>
    </row>
    <row r="45" spans="2:7" x14ac:dyDescent="0.25">
      <c r="B45" s="3"/>
      <c r="C45" s="3"/>
      <c r="D45" s="3"/>
      <c r="E45" s="3"/>
      <c r="F45" s="3"/>
      <c r="G45" s="3"/>
    </row>
    <row r="46" spans="2:7" x14ac:dyDescent="0.25">
      <c r="B46" s="3"/>
      <c r="C46" s="3"/>
      <c r="D46" s="3"/>
      <c r="E46" s="3"/>
      <c r="F46" s="3"/>
      <c r="G46" s="3"/>
    </row>
    <row r="47" spans="2:7" x14ac:dyDescent="0.25">
      <c r="B47" s="3"/>
      <c r="C47" s="3"/>
      <c r="D47" s="3"/>
      <c r="E47" s="3"/>
      <c r="F47" s="3"/>
      <c r="G47" s="3"/>
    </row>
    <row r="48" spans="2:7" x14ac:dyDescent="0.25">
      <c r="B48" s="3"/>
      <c r="C48" s="3"/>
      <c r="D48" s="3"/>
      <c r="E48" s="3"/>
      <c r="F48" s="3"/>
      <c r="G48" s="3"/>
    </row>
    <row r="49" spans="2:7" x14ac:dyDescent="0.25">
      <c r="B49" s="3"/>
      <c r="C49" s="3"/>
      <c r="D49" s="3"/>
      <c r="E49" s="3"/>
      <c r="F49" s="3"/>
      <c r="G49" s="3"/>
    </row>
    <row r="50" spans="2:7" x14ac:dyDescent="0.25">
      <c r="B50" s="3"/>
      <c r="C50" s="3"/>
      <c r="D50" s="3"/>
      <c r="E50" s="3"/>
      <c r="F50" s="3"/>
      <c r="G50" s="3"/>
    </row>
    <row r="51" spans="2:7" x14ac:dyDescent="0.25">
      <c r="B51" s="3"/>
      <c r="C51" s="3"/>
      <c r="D51" s="3"/>
      <c r="E51" s="3"/>
    </row>
  </sheetData>
  <sortState ref="A2:Z51">
    <sortCondition ref="B2:B51"/>
  </sortState>
  <mergeCells count="1">
    <mergeCell ref="B30:F30"/>
  </mergeCells>
  <conditionalFormatting sqref="D25 D51:D1048576">
    <cfRule type="cellIs" dxfId="4" priority="7" operator="between">
      <formula>0.3</formula>
      <formula>0.5</formula>
    </cfRule>
    <cfRule type="cellIs" dxfId="3" priority="8" operator="between">
      <formula>0.75</formula>
      <formula>0.5</formula>
    </cfRule>
    <cfRule type="cellIs" dxfId="2" priority="9" operator="between">
      <formula>0.75</formula>
      <formula>1</formula>
    </cfRule>
  </conditionalFormatting>
  <conditionalFormatting sqref="D2:Z24">
    <cfRule type="cellIs" dxfId="1" priority="5" operator="between">
      <formula>0.8</formula>
      <formula>0.6</formula>
    </cfRule>
    <cfRule type="cellIs" dxfId="0" priority="6" operator="between">
      <formula>0.8</formula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 for all Probes - t(12;21</vt:lpstr>
    </vt:vector>
  </TitlesOfParts>
  <Company>Medicine, Dentistry and Biomed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Mills</dc:creator>
  <cp:lastModifiedBy>bk.</cp:lastModifiedBy>
  <dcterms:created xsi:type="dcterms:W3CDTF">2017-06-01T07:48:33Z</dcterms:created>
  <dcterms:modified xsi:type="dcterms:W3CDTF">2017-08-18T14:26:57Z</dcterms:modified>
</cp:coreProperties>
</file>